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827"/>
  <workbookPr/>
  <mc:AlternateContent xmlns:mc="http://schemas.openxmlformats.org/markup-compatibility/2006">
    <mc:Choice Requires="x15">
      <x15ac:absPath xmlns:x15ac="http://schemas.microsoft.com/office/spreadsheetml/2010/11/ac" url="C:\Users\Cairo\Downloads\Master\Paper\Supporting information\"/>
    </mc:Choice>
  </mc:AlternateContent>
  <xr:revisionPtr revIDLastSave="0" documentId="13_ncr:1_{EC3040CE-4949-47F9-97EB-1089822FDFB2}" xr6:coauthVersionLast="37" xr6:coauthVersionMax="47" xr10:uidLastSave="{00000000-0000-0000-0000-000000000000}"/>
  <bookViews>
    <workbookView xWindow="0" yWindow="0" windowWidth="20490" windowHeight="7545" xr2:uid="{00000000-000D-0000-FFFF-FFFF00000000}"/>
  </bookViews>
  <sheets>
    <sheet name="Sheet1" sheetId="1" r:id="rId1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7" i="1" l="1"/>
  <c r="D24" i="1" l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3" i="1"/>
  <c r="D22" i="1"/>
  <c r="D21" i="1"/>
  <c r="D20" i="1"/>
  <c r="D19" i="1"/>
  <c r="D18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  <c r="D2" i="1"/>
</calcChain>
</file>

<file path=xl/sharedStrings.xml><?xml version="1.0" encoding="utf-8"?>
<sst xmlns="http://schemas.openxmlformats.org/spreadsheetml/2006/main" count="210" uniqueCount="54">
  <si>
    <t>Isolate no.</t>
  </si>
  <si>
    <t>Remained cholesterol</t>
  </si>
  <si>
    <t>M16A2</t>
  </si>
  <si>
    <t>M90</t>
  </si>
  <si>
    <t>M80</t>
  </si>
  <si>
    <t>M77</t>
  </si>
  <si>
    <t>M75</t>
  </si>
  <si>
    <t>M71</t>
  </si>
  <si>
    <t>M42</t>
  </si>
  <si>
    <t>M39A</t>
  </si>
  <si>
    <t>M34A</t>
  </si>
  <si>
    <t>M33A</t>
  </si>
  <si>
    <t>M15A2</t>
  </si>
  <si>
    <t>M18A2</t>
  </si>
  <si>
    <t>M17A2</t>
  </si>
  <si>
    <t>M13H2</t>
  </si>
  <si>
    <t>M10A</t>
  </si>
  <si>
    <t>M35A</t>
  </si>
  <si>
    <t>M83</t>
  </si>
  <si>
    <t>B18A</t>
  </si>
  <si>
    <t>B3H</t>
  </si>
  <si>
    <t>M32A</t>
  </si>
  <si>
    <t>B13A2</t>
  </si>
  <si>
    <t>B16A2</t>
  </si>
  <si>
    <t>B9</t>
  </si>
  <si>
    <t>B56</t>
  </si>
  <si>
    <t>B73</t>
  </si>
  <si>
    <t>B74</t>
  </si>
  <si>
    <t>B78</t>
  </si>
  <si>
    <t>B79</t>
  </si>
  <si>
    <t>M31A</t>
  </si>
  <si>
    <t>M36A</t>
  </si>
  <si>
    <t>M37A</t>
  </si>
  <si>
    <t>M7</t>
  </si>
  <si>
    <t>M9</t>
  </si>
  <si>
    <t>M38</t>
  </si>
  <si>
    <t>M72</t>
  </si>
  <si>
    <t>M76</t>
  </si>
  <si>
    <t>M92</t>
  </si>
  <si>
    <t>B11A</t>
  </si>
  <si>
    <t>B39A</t>
  </si>
  <si>
    <t>B8H</t>
  </si>
  <si>
    <t>B7H</t>
  </si>
  <si>
    <t>B14H</t>
  </si>
  <si>
    <t>B6</t>
  </si>
  <si>
    <t>B8</t>
  </si>
  <si>
    <t>B57</t>
  </si>
  <si>
    <t>B59</t>
  </si>
  <si>
    <t>B70</t>
  </si>
  <si>
    <t>B71</t>
  </si>
  <si>
    <t>B72</t>
  </si>
  <si>
    <t>B75</t>
  </si>
  <si>
    <t>Code</t>
  </si>
  <si>
    <t>Cholesterol Removal 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Arial"/>
      <family val="2"/>
      <scheme val="minor"/>
    </font>
    <font>
      <b/>
      <sz val="11"/>
      <color theme="1"/>
      <name val="Arial"/>
      <family val="2"/>
      <scheme val="minor"/>
    </font>
    <font>
      <b/>
      <sz val="12"/>
      <color theme="1"/>
      <name val="Arial"/>
      <family val="2"/>
      <scheme val="minor"/>
    </font>
    <font>
      <sz val="8"/>
      <name val="Arial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Fill="1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0" fillId="2" borderId="0" xfId="0" applyFill="1" applyAlignment="1">
      <alignment horizontal="center"/>
    </xf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1"/>
          <c:order val="0"/>
          <c:tx>
            <c:strRef>
              <c:f>Sheet1!$D$1</c:f>
              <c:strCache>
                <c:ptCount val="1"/>
                <c:pt idx="0">
                  <c:v>Cholesterol Removal %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numRef>
              <c:f>Sheet1!$A$2:$A$51</c:f>
              <c:numCache>
                <c:formatCode>General</c:formatCode>
                <c:ptCount val="5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</c:numCache>
            </c:numRef>
          </c:cat>
          <c:val>
            <c:numRef>
              <c:f>Sheet1!$D$2:$D$51</c:f>
              <c:numCache>
                <c:formatCode>General</c:formatCode>
                <c:ptCount val="50"/>
                <c:pt idx="0">
                  <c:v>68.570999999999998</c:v>
                </c:pt>
                <c:pt idx="1">
                  <c:v>5.7069999999999936</c:v>
                </c:pt>
                <c:pt idx="2">
                  <c:v>3.7609999999999957</c:v>
                </c:pt>
                <c:pt idx="3">
                  <c:v>5.2270000000000039</c:v>
                </c:pt>
                <c:pt idx="4">
                  <c:v>19.512</c:v>
                </c:pt>
                <c:pt idx="5">
                  <c:v>24.257000000000005</c:v>
                </c:pt>
                <c:pt idx="6">
                  <c:v>7.0360000000000014</c:v>
                </c:pt>
                <c:pt idx="7">
                  <c:v>13.388999999999996</c:v>
                </c:pt>
                <c:pt idx="8">
                  <c:v>12.477000000000004</c:v>
                </c:pt>
                <c:pt idx="9">
                  <c:v>15.034999999999997</c:v>
                </c:pt>
                <c:pt idx="10">
                  <c:v>26.945999999999998</c:v>
                </c:pt>
                <c:pt idx="11">
                  <c:v>12.989000000000004</c:v>
                </c:pt>
                <c:pt idx="12">
                  <c:v>7.6910000000000025</c:v>
                </c:pt>
                <c:pt idx="13">
                  <c:v>2.1539999999999964</c:v>
                </c:pt>
                <c:pt idx="14">
                  <c:v>4.429000000000002</c:v>
                </c:pt>
                <c:pt idx="15">
                  <c:v>59.652000000000001</c:v>
                </c:pt>
                <c:pt idx="16">
                  <c:v>51.174999999999997</c:v>
                </c:pt>
                <c:pt idx="17">
                  <c:v>34.212999999999994</c:v>
                </c:pt>
                <c:pt idx="18">
                  <c:v>7.5330000000000013</c:v>
                </c:pt>
                <c:pt idx="19">
                  <c:v>10.102999999999994</c:v>
                </c:pt>
                <c:pt idx="20">
                  <c:v>22.543000000000006</c:v>
                </c:pt>
                <c:pt idx="21">
                  <c:v>28.646000000000001</c:v>
                </c:pt>
                <c:pt idx="22">
                  <c:v>31.302000000000007</c:v>
                </c:pt>
                <c:pt idx="23">
                  <c:v>17.378</c:v>
                </c:pt>
                <c:pt idx="24">
                  <c:v>23.209000000000003</c:v>
                </c:pt>
                <c:pt idx="25">
                  <c:v>31.641000000000005</c:v>
                </c:pt>
                <c:pt idx="26">
                  <c:v>23.873000000000005</c:v>
                </c:pt>
                <c:pt idx="27">
                  <c:v>25.381</c:v>
                </c:pt>
                <c:pt idx="28">
                  <c:v>4.8000000000001819E-2</c:v>
                </c:pt>
                <c:pt idx="29">
                  <c:v>29.064999999999998</c:v>
                </c:pt>
                <c:pt idx="30">
                  <c:v>19.369</c:v>
                </c:pt>
                <c:pt idx="31">
                  <c:v>42.075000000000003</c:v>
                </c:pt>
                <c:pt idx="32">
                  <c:v>71.725999999999999</c:v>
                </c:pt>
                <c:pt idx="33">
                  <c:v>46.374000000000002</c:v>
                </c:pt>
                <c:pt idx="34">
                  <c:v>63.515000000000001</c:v>
                </c:pt>
                <c:pt idx="35">
                  <c:v>11.870999999999995</c:v>
                </c:pt>
                <c:pt idx="36">
                  <c:v>27.031000000000006</c:v>
                </c:pt>
                <c:pt idx="37">
                  <c:v>28.301000000000002</c:v>
                </c:pt>
                <c:pt idx="38">
                  <c:v>2.5310000000000059</c:v>
                </c:pt>
                <c:pt idx="39">
                  <c:v>42.411000000000001</c:v>
                </c:pt>
                <c:pt idx="40">
                  <c:v>43.771000000000001</c:v>
                </c:pt>
                <c:pt idx="41">
                  <c:v>13.507999999999996</c:v>
                </c:pt>
                <c:pt idx="42">
                  <c:v>38.076000000000001</c:v>
                </c:pt>
                <c:pt idx="43">
                  <c:v>30.100999999999999</c:v>
                </c:pt>
                <c:pt idx="44">
                  <c:v>28.040999999999997</c:v>
                </c:pt>
                <c:pt idx="45">
                  <c:v>20.963999999999999</c:v>
                </c:pt>
                <c:pt idx="46">
                  <c:v>17.554000000000002</c:v>
                </c:pt>
                <c:pt idx="47">
                  <c:v>32.31</c:v>
                </c:pt>
                <c:pt idx="48">
                  <c:v>29.087000000000003</c:v>
                </c:pt>
                <c:pt idx="49">
                  <c:v>25.542000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96A-472D-8A5F-A8B5699874D4}"/>
            </c:ext>
          </c:extLst>
        </c:ser>
        <c:dLbls>
          <c:dLblPos val="outEnd"/>
          <c:showLegendKey val="0"/>
          <c:showVal val="0"/>
          <c:showCatName val="0"/>
          <c:showSerName val="0"/>
          <c:showPercent val="0"/>
          <c:showBubbleSize val="0"/>
        </c:dLbls>
        <c:gapWidth val="444"/>
        <c:overlap val="-90"/>
        <c:axId val="218109440"/>
        <c:axId val="221495296"/>
      </c:barChart>
      <c:catAx>
        <c:axId val="21810944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cap="all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Isolate no.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0" i="0" u="none" strike="noStrike" kern="1200" cap="all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ar-EG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5400000" spcFirstLastPara="1" vertOverflow="ellipsis" wrap="square" anchor="ctr" anchorCtr="1"/>
          <a:lstStyle/>
          <a:p>
            <a:pPr>
              <a:defRPr sz="800" b="0" i="0" u="none" strike="noStrike" kern="1200" cap="all" spc="12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ar-EG"/>
          </a:p>
        </c:txPr>
        <c:crossAx val="221495296"/>
        <c:crosses val="autoZero"/>
        <c:auto val="1"/>
        <c:lblAlgn val="ctr"/>
        <c:lblOffset val="100"/>
        <c:noMultiLvlLbl val="0"/>
      </c:catAx>
      <c:valAx>
        <c:axId val="221495296"/>
        <c:scaling>
          <c:orientation val="minMax"/>
        </c:scaling>
        <c:delete val="1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cap="all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 Cholesterol Removal % 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cap="all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ar-EG"/>
            </a:p>
          </c:txPr>
        </c:title>
        <c:numFmt formatCode="General" sourceLinked="1"/>
        <c:majorTickMark val="none"/>
        <c:minorTickMark val="none"/>
        <c:tickLblPos val="nextTo"/>
        <c:crossAx val="21810944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lt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ar-EG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800" kern="1200" cap="all" spc="12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800" b="0" i="0" u="none" strike="noStrike" kern="1200" baseline="0"/>
    <cs:bodyPr rot="-5400000" spcFirstLastPara="1" vertOverflow="clip" horzOverflow="clip" vert="horz" wrap="square" lIns="38100" tIns="19050" rIns="38100" bIns="19050" anchor="ctr" anchorCtr="1">
      <a:spAutoFit/>
    </cs:bodyPr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22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9525">
        <a:solidFill>
          <a:schemeClr val="phClr"/>
        </a:solidFill>
        <a:round/>
      </a:ln>
    </cs:spPr>
  </cs:dataPointMarker>
  <cs:dataPointMarkerLayout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15000"/>
            <a:lumOff val="8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cap="all" spc="12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8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0</xdr:colOff>
      <xdr:row>2</xdr:row>
      <xdr:rowOff>0</xdr:rowOff>
    </xdr:from>
    <xdr:to>
      <xdr:col>20</xdr:col>
      <xdr:colOff>390525</xdr:colOff>
      <xdr:row>17</xdr:row>
      <xdr:rowOff>161925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000-000005000000}"/>
            </a:ext>
            <a:ext uri="{147F2762-F138-4A5C-976F-8EAC2B608ADB}">
              <a16:predDERef xmlns:a16="http://schemas.microsoft.com/office/drawing/2014/main" pred="{00000000-0008-0000-00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51"/>
  <sheetViews>
    <sheetView tabSelected="1" workbookViewId="0">
      <selection activeCell="E19" sqref="E19"/>
    </sheetView>
  </sheetViews>
  <sheetFormatPr defaultRowHeight="14.25" x14ac:dyDescent="0.2"/>
  <cols>
    <col min="1" max="1" width="11.625" customWidth="1"/>
    <col min="2" max="2" width="12.25" customWidth="1"/>
    <col min="3" max="3" width="21" customWidth="1"/>
    <col min="4" max="4" width="26.375" customWidth="1"/>
  </cols>
  <sheetData>
    <row r="1" spans="1:5" ht="15.75" x14ac:dyDescent="0.25">
      <c r="A1" s="2" t="s">
        <v>0</v>
      </c>
      <c r="B1" s="3" t="s">
        <v>52</v>
      </c>
      <c r="C1" s="2" t="s">
        <v>1</v>
      </c>
      <c r="D1" s="2" t="s">
        <v>53</v>
      </c>
    </row>
    <row r="2" spans="1:5" x14ac:dyDescent="0.2">
      <c r="A2" s="4">
        <v>1</v>
      </c>
      <c r="B2" s="4" t="s">
        <v>2</v>
      </c>
      <c r="C2" s="4">
        <v>31.428999999999998</v>
      </c>
      <c r="D2" s="4">
        <f>100 - C2</f>
        <v>68.570999999999998</v>
      </c>
    </row>
    <row r="3" spans="1:5" x14ac:dyDescent="0.2">
      <c r="A3" s="5">
        <v>2</v>
      </c>
      <c r="B3" s="5" t="s">
        <v>3</v>
      </c>
      <c r="C3" s="5">
        <v>94.293000000000006</v>
      </c>
      <c r="D3" s="5">
        <f t="shared" ref="D3:D51" si="0">100 - C3</f>
        <v>5.7069999999999936</v>
      </c>
    </row>
    <row r="4" spans="1:5" x14ac:dyDescent="0.2">
      <c r="A4" s="5">
        <v>3</v>
      </c>
      <c r="B4" s="5" t="s">
        <v>4</v>
      </c>
      <c r="C4" s="5">
        <v>96.239000000000004</v>
      </c>
      <c r="D4" s="5">
        <f t="shared" si="0"/>
        <v>3.7609999999999957</v>
      </c>
    </row>
    <row r="5" spans="1:5" x14ac:dyDescent="0.2">
      <c r="A5" s="5">
        <v>4</v>
      </c>
      <c r="B5" s="5" t="s">
        <v>5</v>
      </c>
      <c r="C5" s="5">
        <v>94.772999999999996</v>
      </c>
      <c r="D5" s="5">
        <f t="shared" si="0"/>
        <v>5.2270000000000039</v>
      </c>
    </row>
    <row r="6" spans="1:5" x14ac:dyDescent="0.2">
      <c r="A6" s="5">
        <v>5</v>
      </c>
      <c r="B6" s="5" t="s">
        <v>6</v>
      </c>
      <c r="C6" s="5">
        <v>80.488</v>
      </c>
      <c r="D6" s="5">
        <f t="shared" si="0"/>
        <v>19.512</v>
      </c>
    </row>
    <row r="7" spans="1:5" x14ac:dyDescent="0.2">
      <c r="A7" s="5">
        <v>6</v>
      </c>
      <c r="B7" s="5" t="s">
        <v>7</v>
      </c>
      <c r="C7" s="5">
        <v>75.742999999999995</v>
      </c>
      <c r="D7" s="5">
        <f t="shared" si="0"/>
        <v>24.257000000000005</v>
      </c>
    </row>
    <row r="8" spans="1:5" x14ac:dyDescent="0.2">
      <c r="A8" s="5">
        <v>7</v>
      </c>
      <c r="B8" s="5" t="s">
        <v>8</v>
      </c>
      <c r="C8" s="5">
        <v>92.963999999999999</v>
      </c>
      <c r="D8" s="5">
        <f t="shared" si="0"/>
        <v>7.0360000000000014</v>
      </c>
    </row>
    <row r="9" spans="1:5" x14ac:dyDescent="0.2">
      <c r="A9" s="5">
        <v>8</v>
      </c>
      <c r="B9" s="5" t="s">
        <v>9</v>
      </c>
      <c r="C9" s="5">
        <v>86.611000000000004</v>
      </c>
      <c r="D9" s="5">
        <f t="shared" si="0"/>
        <v>13.388999999999996</v>
      </c>
    </row>
    <row r="10" spans="1:5" x14ac:dyDescent="0.2">
      <c r="A10" s="5">
        <v>9</v>
      </c>
      <c r="B10" s="5" t="s">
        <v>10</v>
      </c>
      <c r="C10" s="5">
        <v>87.522999999999996</v>
      </c>
      <c r="D10" s="5">
        <f t="shared" si="0"/>
        <v>12.477000000000004</v>
      </c>
    </row>
    <row r="11" spans="1:5" x14ac:dyDescent="0.2">
      <c r="A11" s="5">
        <v>10</v>
      </c>
      <c r="B11" s="5" t="s">
        <v>11</v>
      </c>
      <c r="C11" s="5">
        <v>84.965000000000003</v>
      </c>
      <c r="D11" s="5">
        <f t="shared" si="0"/>
        <v>15.034999999999997</v>
      </c>
    </row>
    <row r="12" spans="1:5" x14ac:dyDescent="0.2">
      <c r="A12" s="5">
        <v>11</v>
      </c>
      <c r="B12" s="5" t="s">
        <v>12</v>
      </c>
      <c r="C12" s="5">
        <v>73.054000000000002</v>
      </c>
      <c r="D12" s="5">
        <f t="shared" si="0"/>
        <v>26.945999999999998</v>
      </c>
    </row>
    <row r="13" spans="1:5" x14ac:dyDescent="0.2">
      <c r="A13" s="6">
        <v>12</v>
      </c>
      <c r="B13" s="6" t="s">
        <v>13</v>
      </c>
      <c r="C13" s="6">
        <v>87.010999999999996</v>
      </c>
      <c r="D13" s="6">
        <f t="shared" si="0"/>
        <v>12.989000000000004</v>
      </c>
      <c r="E13" s="1"/>
    </row>
    <row r="14" spans="1:5" x14ac:dyDescent="0.2">
      <c r="A14" s="6">
        <v>13</v>
      </c>
      <c r="B14" s="6" t="s">
        <v>14</v>
      </c>
      <c r="C14" s="6">
        <v>92.308999999999997</v>
      </c>
      <c r="D14" s="6">
        <f t="shared" si="0"/>
        <v>7.6910000000000025</v>
      </c>
      <c r="E14" s="1"/>
    </row>
    <row r="15" spans="1:5" x14ac:dyDescent="0.2">
      <c r="A15" s="6">
        <v>14</v>
      </c>
      <c r="B15" s="6" t="s">
        <v>15</v>
      </c>
      <c r="C15" s="6">
        <v>97.846000000000004</v>
      </c>
      <c r="D15" s="6">
        <f t="shared" si="0"/>
        <v>2.1539999999999964</v>
      </c>
      <c r="E15" s="1"/>
    </row>
    <row r="16" spans="1:5" x14ac:dyDescent="0.2">
      <c r="A16" s="5">
        <v>15</v>
      </c>
      <c r="B16" s="5" t="s">
        <v>16</v>
      </c>
      <c r="C16" s="5">
        <v>95.570999999999998</v>
      </c>
      <c r="D16" s="5">
        <f t="shared" si="0"/>
        <v>4.429000000000002</v>
      </c>
    </row>
    <row r="17" spans="1:5" x14ac:dyDescent="0.2">
      <c r="A17" s="4">
        <v>16</v>
      </c>
      <c r="B17" s="4" t="s">
        <v>17</v>
      </c>
      <c r="C17" s="4">
        <v>40.347999999999999</v>
      </c>
      <c r="D17" s="4">
        <f t="shared" si="0"/>
        <v>59.652000000000001</v>
      </c>
    </row>
    <row r="18" spans="1:5" x14ac:dyDescent="0.2">
      <c r="A18" s="4">
        <v>17</v>
      </c>
      <c r="B18" s="4" t="s">
        <v>18</v>
      </c>
      <c r="C18" s="4">
        <v>48.825000000000003</v>
      </c>
      <c r="D18" s="4">
        <f t="shared" si="0"/>
        <v>51.174999999999997</v>
      </c>
    </row>
    <row r="19" spans="1:5" x14ac:dyDescent="0.2">
      <c r="A19" s="5">
        <v>18</v>
      </c>
      <c r="B19" s="5" t="s">
        <v>19</v>
      </c>
      <c r="C19" s="5">
        <v>65.787000000000006</v>
      </c>
      <c r="D19" s="5">
        <f t="shared" si="0"/>
        <v>34.212999999999994</v>
      </c>
    </row>
    <row r="20" spans="1:5" x14ac:dyDescent="0.2">
      <c r="A20" s="5">
        <v>19</v>
      </c>
      <c r="B20" s="5" t="s">
        <v>20</v>
      </c>
      <c r="C20" s="5">
        <v>92.466999999999999</v>
      </c>
      <c r="D20" s="5">
        <f t="shared" si="0"/>
        <v>7.5330000000000013</v>
      </c>
    </row>
    <row r="21" spans="1:5" x14ac:dyDescent="0.2">
      <c r="A21" s="5">
        <v>20</v>
      </c>
      <c r="B21" s="5" t="s">
        <v>21</v>
      </c>
      <c r="C21" s="5">
        <v>89.897000000000006</v>
      </c>
      <c r="D21" s="5">
        <f t="shared" si="0"/>
        <v>10.102999999999994</v>
      </c>
    </row>
    <row r="22" spans="1:5" x14ac:dyDescent="0.2">
      <c r="A22" s="5">
        <v>21</v>
      </c>
      <c r="B22" s="5" t="s">
        <v>22</v>
      </c>
      <c r="C22" s="5">
        <v>77.456999999999994</v>
      </c>
      <c r="D22" s="5">
        <f t="shared" si="0"/>
        <v>22.543000000000006</v>
      </c>
    </row>
    <row r="23" spans="1:5" x14ac:dyDescent="0.2">
      <c r="A23" s="6">
        <v>22</v>
      </c>
      <c r="B23" s="6" t="s">
        <v>23</v>
      </c>
      <c r="C23" s="6">
        <v>71.353999999999999</v>
      </c>
      <c r="D23" s="6">
        <f t="shared" si="0"/>
        <v>28.646000000000001</v>
      </c>
      <c r="E23" s="1"/>
    </row>
    <row r="24" spans="1:5" x14ac:dyDescent="0.2">
      <c r="A24" s="6">
        <v>23</v>
      </c>
      <c r="B24" s="6" t="s">
        <v>24</v>
      </c>
      <c r="C24" s="6">
        <v>68.697999999999993</v>
      </c>
      <c r="D24" s="6">
        <f>100 - C24</f>
        <v>31.302000000000007</v>
      </c>
      <c r="E24" s="1"/>
    </row>
    <row r="25" spans="1:5" x14ac:dyDescent="0.2">
      <c r="A25" s="6">
        <v>24</v>
      </c>
      <c r="B25" s="6" t="s">
        <v>25</v>
      </c>
      <c r="C25" s="6">
        <v>82.622</v>
      </c>
      <c r="D25" s="6">
        <f t="shared" si="0"/>
        <v>17.378</v>
      </c>
      <c r="E25" s="1"/>
    </row>
    <row r="26" spans="1:5" x14ac:dyDescent="0.2">
      <c r="A26" s="6">
        <v>25</v>
      </c>
      <c r="B26" s="6" t="s">
        <v>26</v>
      </c>
      <c r="C26" s="6">
        <v>76.790999999999997</v>
      </c>
      <c r="D26" s="6">
        <f t="shared" si="0"/>
        <v>23.209000000000003</v>
      </c>
      <c r="E26" s="1"/>
    </row>
    <row r="27" spans="1:5" x14ac:dyDescent="0.2">
      <c r="A27" s="5">
        <v>26</v>
      </c>
      <c r="B27" s="5" t="s">
        <v>27</v>
      </c>
      <c r="C27" s="5">
        <v>68.358999999999995</v>
      </c>
      <c r="D27" s="5">
        <f t="shared" si="0"/>
        <v>31.641000000000005</v>
      </c>
    </row>
    <row r="28" spans="1:5" x14ac:dyDescent="0.2">
      <c r="A28" s="5">
        <v>27</v>
      </c>
      <c r="B28" s="5" t="s">
        <v>28</v>
      </c>
      <c r="C28" s="5">
        <v>76.126999999999995</v>
      </c>
      <c r="D28" s="5">
        <f t="shared" si="0"/>
        <v>23.873000000000005</v>
      </c>
    </row>
    <row r="29" spans="1:5" x14ac:dyDescent="0.2">
      <c r="A29" s="5">
        <v>28</v>
      </c>
      <c r="B29" s="5" t="s">
        <v>29</v>
      </c>
      <c r="C29" s="5">
        <v>74.619</v>
      </c>
      <c r="D29" s="5">
        <f t="shared" si="0"/>
        <v>25.381</v>
      </c>
    </row>
    <row r="30" spans="1:5" x14ac:dyDescent="0.2">
      <c r="A30" s="6">
        <v>29</v>
      </c>
      <c r="B30" s="6" t="s">
        <v>30</v>
      </c>
      <c r="C30" s="6">
        <v>99.951999999999998</v>
      </c>
      <c r="D30" s="6">
        <f t="shared" si="0"/>
        <v>4.8000000000001819E-2</v>
      </c>
      <c r="E30" s="1"/>
    </row>
    <row r="31" spans="1:5" x14ac:dyDescent="0.2">
      <c r="A31" s="5">
        <v>30</v>
      </c>
      <c r="B31" s="5" t="s">
        <v>31</v>
      </c>
      <c r="C31" s="5">
        <v>70.935000000000002</v>
      </c>
      <c r="D31" s="5">
        <f t="shared" si="0"/>
        <v>29.064999999999998</v>
      </c>
    </row>
    <row r="32" spans="1:5" x14ac:dyDescent="0.2">
      <c r="A32" s="5">
        <v>31</v>
      </c>
      <c r="B32" s="5" t="s">
        <v>32</v>
      </c>
      <c r="C32" s="5">
        <v>80.631</v>
      </c>
      <c r="D32" s="5">
        <f t="shared" si="0"/>
        <v>19.369</v>
      </c>
    </row>
    <row r="33" spans="1:5" x14ac:dyDescent="0.2">
      <c r="A33" s="5">
        <v>32</v>
      </c>
      <c r="B33" s="5" t="s">
        <v>33</v>
      </c>
      <c r="C33" s="5">
        <v>57.924999999999997</v>
      </c>
      <c r="D33" s="5">
        <f t="shared" si="0"/>
        <v>42.075000000000003</v>
      </c>
    </row>
    <row r="34" spans="1:5" x14ac:dyDescent="0.2">
      <c r="A34" s="4">
        <v>33</v>
      </c>
      <c r="B34" s="4" t="s">
        <v>34</v>
      </c>
      <c r="C34" s="4">
        <v>28.274000000000001</v>
      </c>
      <c r="D34" s="4">
        <f t="shared" si="0"/>
        <v>71.725999999999999</v>
      </c>
    </row>
    <row r="35" spans="1:5" x14ac:dyDescent="0.2">
      <c r="A35" s="4">
        <v>34</v>
      </c>
      <c r="B35" s="4" t="s">
        <v>35</v>
      </c>
      <c r="C35" s="4">
        <v>53.625999999999998</v>
      </c>
      <c r="D35" s="4">
        <f t="shared" si="0"/>
        <v>46.374000000000002</v>
      </c>
    </row>
    <row r="36" spans="1:5" x14ac:dyDescent="0.2">
      <c r="A36" s="4">
        <v>35</v>
      </c>
      <c r="B36" s="4" t="s">
        <v>36</v>
      </c>
      <c r="C36" s="4">
        <v>36.484999999999999</v>
      </c>
      <c r="D36" s="4">
        <f t="shared" si="0"/>
        <v>63.515000000000001</v>
      </c>
    </row>
    <row r="37" spans="1:5" x14ac:dyDescent="0.2">
      <c r="A37" s="5">
        <v>36</v>
      </c>
      <c r="B37" s="5" t="s">
        <v>37</v>
      </c>
      <c r="C37" s="5">
        <v>88.129000000000005</v>
      </c>
      <c r="D37" s="5">
        <f t="shared" si="0"/>
        <v>11.870999999999995</v>
      </c>
    </row>
    <row r="38" spans="1:5" x14ac:dyDescent="0.2">
      <c r="A38" s="5">
        <v>37</v>
      </c>
      <c r="B38" s="5" t="s">
        <v>38</v>
      </c>
      <c r="C38" s="5">
        <v>72.968999999999994</v>
      </c>
      <c r="D38" s="5">
        <f t="shared" si="0"/>
        <v>27.031000000000006</v>
      </c>
    </row>
    <row r="39" spans="1:5" x14ac:dyDescent="0.2">
      <c r="A39" s="5">
        <v>38</v>
      </c>
      <c r="B39" s="5" t="s">
        <v>39</v>
      </c>
      <c r="C39" s="5">
        <v>71.698999999999998</v>
      </c>
      <c r="D39" s="5">
        <f t="shared" si="0"/>
        <v>28.301000000000002</v>
      </c>
    </row>
    <row r="40" spans="1:5" x14ac:dyDescent="0.2">
      <c r="A40" s="5">
        <v>39</v>
      </c>
      <c r="B40" s="5" t="s">
        <v>40</v>
      </c>
      <c r="C40" s="5">
        <v>97.468999999999994</v>
      </c>
      <c r="D40" s="5">
        <f t="shared" si="0"/>
        <v>2.5310000000000059</v>
      </c>
    </row>
    <row r="41" spans="1:5" x14ac:dyDescent="0.2">
      <c r="A41" s="6">
        <v>40</v>
      </c>
      <c r="B41" s="6" t="s">
        <v>41</v>
      </c>
      <c r="C41" s="6">
        <v>57.588999999999999</v>
      </c>
      <c r="D41" s="6">
        <f t="shared" si="0"/>
        <v>42.411000000000001</v>
      </c>
      <c r="E41" s="1"/>
    </row>
    <row r="42" spans="1:5" x14ac:dyDescent="0.2">
      <c r="A42" s="6">
        <v>41</v>
      </c>
      <c r="B42" s="6" t="s">
        <v>42</v>
      </c>
      <c r="C42" s="6">
        <v>56.228999999999999</v>
      </c>
      <c r="D42" s="6">
        <f t="shared" si="0"/>
        <v>43.771000000000001</v>
      </c>
      <c r="E42" s="1"/>
    </row>
    <row r="43" spans="1:5" x14ac:dyDescent="0.2">
      <c r="A43" s="6">
        <v>42</v>
      </c>
      <c r="B43" s="6" t="s">
        <v>43</v>
      </c>
      <c r="C43" s="6">
        <v>86.492000000000004</v>
      </c>
      <c r="D43" s="6">
        <f t="shared" si="0"/>
        <v>13.507999999999996</v>
      </c>
      <c r="E43" s="1"/>
    </row>
    <row r="44" spans="1:5" x14ac:dyDescent="0.2">
      <c r="A44" s="6">
        <v>43</v>
      </c>
      <c r="B44" s="6" t="s">
        <v>44</v>
      </c>
      <c r="C44" s="6">
        <v>61.923999999999999</v>
      </c>
      <c r="D44" s="6">
        <f t="shared" si="0"/>
        <v>38.076000000000001</v>
      </c>
      <c r="E44" s="1"/>
    </row>
    <row r="45" spans="1:5" x14ac:dyDescent="0.2">
      <c r="A45" s="6">
        <v>44</v>
      </c>
      <c r="B45" s="6" t="s">
        <v>45</v>
      </c>
      <c r="C45" s="6">
        <v>69.899000000000001</v>
      </c>
      <c r="D45" s="6">
        <f t="shared" si="0"/>
        <v>30.100999999999999</v>
      </c>
      <c r="E45" s="1"/>
    </row>
    <row r="46" spans="1:5" x14ac:dyDescent="0.2">
      <c r="A46" s="5">
        <v>45</v>
      </c>
      <c r="B46" s="5" t="s">
        <v>46</v>
      </c>
      <c r="C46" s="5">
        <v>71.959000000000003</v>
      </c>
      <c r="D46" s="5">
        <f t="shared" si="0"/>
        <v>28.040999999999997</v>
      </c>
    </row>
    <row r="47" spans="1:5" x14ac:dyDescent="0.2">
      <c r="A47" s="5">
        <v>46</v>
      </c>
      <c r="B47" s="5" t="s">
        <v>47</v>
      </c>
      <c r="C47" s="5">
        <v>79.036000000000001</v>
      </c>
      <c r="D47" s="5">
        <f t="shared" si="0"/>
        <v>20.963999999999999</v>
      </c>
    </row>
    <row r="48" spans="1:5" x14ac:dyDescent="0.2">
      <c r="A48" s="5">
        <v>47</v>
      </c>
      <c r="B48" s="5" t="s">
        <v>48</v>
      </c>
      <c r="C48" s="5">
        <v>82.445999999999998</v>
      </c>
      <c r="D48" s="5">
        <f t="shared" si="0"/>
        <v>17.554000000000002</v>
      </c>
    </row>
    <row r="49" spans="1:6" x14ac:dyDescent="0.2">
      <c r="A49" s="6">
        <v>48</v>
      </c>
      <c r="B49" s="6" t="s">
        <v>49</v>
      </c>
      <c r="C49" s="6">
        <v>67.69</v>
      </c>
      <c r="D49" s="6">
        <f t="shared" si="0"/>
        <v>32.31</v>
      </c>
      <c r="E49" s="1"/>
      <c r="F49" s="1"/>
    </row>
    <row r="50" spans="1:6" x14ac:dyDescent="0.2">
      <c r="A50" s="6">
        <v>49</v>
      </c>
      <c r="B50" s="6" t="s">
        <v>50</v>
      </c>
      <c r="C50" s="6">
        <v>70.912999999999997</v>
      </c>
      <c r="D50" s="6">
        <f t="shared" si="0"/>
        <v>29.087000000000003</v>
      </c>
      <c r="E50" s="1"/>
      <c r="F50" s="1"/>
    </row>
    <row r="51" spans="1:6" x14ac:dyDescent="0.2">
      <c r="A51" s="5">
        <v>50</v>
      </c>
      <c r="B51" s="5" t="s">
        <v>51</v>
      </c>
      <c r="C51" s="5">
        <v>74.457999999999998</v>
      </c>
      <c r="D51" s="5">
        <f t="shared" si="0"/>
        <v>25.542000000000002</v>
      </c>
    </row>
  </sheetData>
  <phoneticPr fontId="3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lectures</dc:creator>
  <cp:keywords/>
  <dc:description/>
  <cp:lastModifiedBy>Cairo</cp:lastModifiedBy>
  <cp:revision/>
  <dcterms:created xsi:type="dcterms:W3CDTF">2020-12-08T08:14:25Z</dcterms:created>
  <dcterms:modified xsi:type="dcterms:W3CDTF">2022-03-08T20:04:48Z</dcterms:modified>
  <cp:category/>
  <cp:contentStatus/>
</cp:coreProperties>
</file>